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D4" i="1"/>
  <c r="E4"/>
  <c r="F4"/>
  <c r="G4"/>
  <c r="D7"/>
  <c r="E7"/>
  <c r="F7"/>
  <c r="G7"/>
  <c r="D10"/>
  <c r="E10"/>
  <c r="F10"/>
  <c r="G10"/>
  <c r="D11"/>
  <c r="E11"/>
  <c r="F11"/>
  <c r="G11"/>
  <c r="D12"/>
  <c r="E12"/>
  <c r="F12"/>
  <c r="G12"/>
</calcChain>
</file>

<file path=xl/sharedStrings.xml><?xml version="1.0" encoding="utf-8"?>
<sst xmlns="http://schemas.openxmlformats.org/spreadsheetml/2006/main" count="16" uniqueCount="10">
  <si>
    <t>SD</t>
    <phoneticPr fontId="1" type="noConversion"/>
  </si>
  <si>
    <t>mean</t>
    <phoneticPr fontId="1" type="noConversion"/>
  </si>
  <si>
    <t xml:space="preserve">relative expression </t>
    <phoneticPr fontId="1" type="noConversion"/>
  </si>
  <si>
    <t>T-ERK</t>
    <phoneticPr fontId="1" type="noConversion"/>
  </si>
  <si>
    <t>P-ERK</t>
    <phoneticPr fontId="1" type="noConversion"/>
  </si>
  <si>
    <t>120min</t>
    <phoneticPr fontId="2" type="noConversion"/>
  </si>
  <si>
    <t>30min</t>
    <phoneticPr fontId="2" type="noConversion"/>
  </si>
  <si>
    <t>15min</t>
    <phoneticPr fontId="2" type="noConversion"/>
  </si>
  <si>
    <t>5min</t>
    <phoneticPr fontId="2" type="noConversion"/>
  </si>
  <si>
    <t>0min</t>
    <phoneticPr fontId="2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/>
    <xf numFmtId="176" fontId="0" fillId="0" borderId="0" xfId="0" applyNumberFormat="1" applyAlignment="1"/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12"/>
  <sheetViews>
    <sheetView tabSelected="1" workbookViewId="0">
      <selection sqref="A1:G12"/>
    </sheetView>
  </sheetViews>
  <sheetFormatPr defaultRowHeight="13.5"/>
  <sheetData>
    <row r="1" spans="1:7">
      <c r="A1" s="1"/>
      <c r="B1" s="1"/>
      <c r="C1" s="1" t="s">
        <v>9</v>
      </c>
      <c r="D1" s="1" t="s">
        <v>8</v>
      </c>
      <c r="E1" s="1" t="s">
        <v>7</v>
      </c>
      <c r="F1" s="1" t="s">
        <v>6</v>
      </c>
      <c r="G1" s="1" t="s">
        <v>5</v>
      </c>
    </row>
    <row r="2" spans="1:7">
      <c r="A2" s="1">
        <v>1</v>
      </c>
      <c r="B2" s="1" t="s">
        <v>4</v>
      </c>
      <c r="C2" s="1">
        <v>288529</v>
      </c>
      <c r="D2" s="1">
        <v>291561</v>
      </c>
      <c r="E2" s="1">
        <v>294801</v>
      </c>
      <c r="F2" s="1">
        <v>289089</v>
      </c>
      <c r="G2" s="1">
        <v>291297</v>
      </c>
    </row>
    <row r="3" spans="1:7">
      <c r="A3" s="1"/>
      <c r="B3" s="1" t="s">
        <v>3</v>
      </c>
      <c r="C3" s="1">
        <v>308417</v>
      </c>
      <c r="D3" s="1">
        <v>297550</v>
      </c>
      <c r="E3" s="1">
        <v>306718</v>
      </c>
      <c r="F3" s="1">
        <v>299043</v>
      </c>
      <c r="G3" s="1">
        <v>309148</v>
      </c>
    </row>
    <row r="4" spans="1:7">
      <c r="A4" s="2"/>
      <c r="B4" s="1" t="s">
        <v>2</v>
      </c>
      <c r="C4" s="2">
        <v>1</v>
      </c>
      <c r="D4" s="2">
        <f>D2/D3*C3/C2</f>
        <v>1.0474138550352499</v>
      </c>
      <c r="E4" s="2">
        <f>E2/E3*C3/C2</f>
        <v>1.0273975519935115</v>
      </c>
      <c r="F4" s="2">
        <f>F2/F3*C3/C2</f>
        <v>1.0333483820388067</v>
      </c>
      <c r="G4" s="2">
        <f>G2/G3*C3/C2</f>
        <v>1.0072062420713281</v>
      </c>
    </row>
    <row r="5" spans="1:7">
      <c r="A5" s="1">
        <v>2</v>
      </c>
      <c r="B5" s="1" t="s">
        <v>4</v>
      </c>
      <c r="C5" s="1">
        <v>321163</v>
      </c>
      <c r="D5" s="1">
        <v>326811</v>
      </c>
      <c r="E5" s="1">
        <v>330577</v>
      </c>
      <c r="F5" s="1">
        <v>333715</v>
      </c>
      <c r="G5" s="1">
        <v>336853</v>
      </c>
    </row>
    <row r="6" spans="1:7">
      <c r="A6" s="1"/>
      <c r="B6" s="1" t="s">
        <v>3</v>
      </c>
      <c r="C6" s="1">
        <v>374357</v>
      </c>
      <c r="D6" s="1">
        <v>380929</v>
      </c>
      <c r="E6" s="1">
        <v>372862</v>
      </c>
      <c r="F6" s="1">
        <v>376728</v>
      </c>
      <c r="G6" s="1">
        <v>380594</v>
      </c>
    </row>
    <row r="7" spans="1:7">
      <c r="A7" s="2"/>
      <c r="B7" s="1" t="s">
        <v>2</v>
      </c>
      <c r="C7" s="2">
        <v>1</v>
      </c>
      <c r="D7" s="2">
        <f>D5/D6*C6/C5</f>
        <v>1.000030121717759</v>
      </c>
      <c r="E7" s="2">
        <f>E5/E6*C6/C5</f>
        <v>1.0334392728298967</v>
      </c>
      <c r="F7" s="2">
        <f>F5/F6*C6/C5</f>
        <v>1.0325433173568233</v>
      </c>
      <c r="G7" s="2">
        <f>G5/G6*C6/C5</f>
        <v>1.031665563767431</v>
      </c>
    </row>
    <row r="8" spans="1:7">
      <c r="A8" s="1">
        <v>3</v>
      </c>
      <c r="B8" s="1" t="s">
        <v>4</v>
      </c>
      <c r="C8" s="1">
        <v>258466</v>
      </c>
      <c r="D8" s="1">
        <v>265088</v>
      </c>
      <c r="E8" s="1">
        <v>256865</v>
      </c>
      <c r="F8" s="1">
        <v>260590</v>
      </c>
      <c r="G8" s="1">
        <v>265143</v>
      </c>
    </row>
    <row r="9" spans="1:7">
      <c r="A9" s="1"/>
      <c r="B9" s="1" t="s">
        <v>3</v>
      </c>
      <c r="C9" s="1">
        <v>442587</v>
      </c>
      <c r="D9" s="1">
        <v>448908</v>
      </c>
      <c r="E9" s="1">
        <v>438275</v>
      </c>
      <c r="F9" s="1">
        <v>438340</v>
      </c>
      <c r="G9" s="1">
        <v>441743</v>
      </c>
    </row>
    <row r="10" spans="1:7">
      <c r="A10" s="2"/>
      <c r="B10" s="1" t="s">
        <v>2</v>
      </c>
      <c r="C10" s="2">
        <v>1</v>
      </c>
      <c r="D10" s="2">
        <f>D8/D9*C9/C8</f>
        <v>1.0111787983849954</v>
      </c>
      <c r="E10" s="2">
        <f>E8/E9*C9/C8</f>
        <v>1.0035833909016834</v>
      </c>
      <c r="F10" s="2">
        <f>F8/F9*C9/C8</f>
        <v>1.0179861613286643</v>
      </c>
      <c r="G10" s="2">
        <f>G8/G9*C9/C8</f>
        <v>1.0277931554308943</v>
      </c>
    </row>
    <row r="11" spans="1:7">
      <c r="B11" t="s">
        <v>1</v>
      </c>
      <c r="C11" s="1">
        <v>1</v>
      </c>
      <c r="D11">
        <f>(D4+D7+D10)/3</f>
        <v>1.0195409250460015</v>
      </c>
      <c r="E11">
        <f>(E4+E7+E10)/3</f>
        <v>1.0214734052416972</v>
      </c>
      <c r="F11">
        <f>(F4+F7+F10)/3</f>
        <v>1.027959286908098</v>
      </c>
      <c r="G11">
        <f>(G4+G7+G10)/3</f>
        <v>1.0222216537565512</v>
      </c>
    </row>
    <row r="12" spans="1:7">
      <c r="B12" t="s">
        <v>0</v>
      </c>
      <c r="C12" s="1">
        <v>0</v>
      </c>
      <c r="D12">
        <f>STDEV(D4,D7,D10)</f>
        <v>2.4773946344835845E-2</v>
      </c>
      <c r="E12">
        <f>STDEV(E4,E7,E10)</f>
        <v>1.5784963018031669E-2</v>
      </c>
      <c r="F12">
        <f>STDEV(F4,F7,F10)</f>
        <v>8.646355165785883E-3</v>
      </c>
      <c r="G12">
        <f>STDEV(G4,G7,G10)</f>
        <v>1.3147084377867543E-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4-14T01:33:33Z</dcterms:modified>
</cp:coreProperties>
</file>